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投稿\"/>
    </mc:Choice>
  </mc:AlternateContent>
  <xr:revisionPtr revIDLastSave="0" documentId="13_ncr:1_{73D2A6A7-7274-4B9E-9C5B-214F444378B6}" xr6:coauthVersionLast="47" xr6:coauthVersionMax="47" xr10:uidLastSave="{00000000-0000-0000-0000-000000000000}"/>
  <bookViews>
    <workbookView xWindow="-98" yWindow="-98" windowWidth="19396" windowHeight="11475" xr2:uid="{5C9306FD-792F-46A8-9B17-08BFBE0DF8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61">
  <si>
    <t>Figure1 C</t>
    <phoneticPr fontId="1" type="noConversion"/>
  </si>
  <si>
    <t>GES-1</t>
    <phoneticPr fontId="1" type="noConversion"/>
  </si>
  <si>
    <t>HGC27</t>
  </si>
  <si>
    <t>HGC27</t>
    <phoneticPr fontId="1" type="noConversion"/>
  </si>
  <si>
    <t>MKN28</t>
  </si>
  <si>
    <t>MKN28</t>
    <phoneticPr fontId="1" type="noConversion"/>
  </si>
  <si>
    <t>AGS</t>
  </si>
  <si>
    <t>AGS</t>
    <phoneticPr fontId="1" type="noConversion"/>
  </si>
  <si>
    <t>MKN45</t>
  </si>
  <si>
    <t>MKN45</t>
    <phoneticPr fontId="1" type="noConversion"/>
  </si>
  <si>
    <t>Figure1 D</t>
    <phoneticPr fontId="1" type="noConversion"/>
  </si>
  <si>
    <t>H2O2: 0 μM</t>
  </si>
  <si>
    <t>H2O2: 150 μM</t>
  </si>
  <si>
    <t>H2O2: 300 μM</t>
  </si>
  <si>
    <t>Figure2</t>
    <phoneticPr fontId="1" type="noConversion"/>
  </si>
  <si>
    <t>NC</t>
  </si>
  <si>
    <t>Figure3A</t>
    <phoneticPr fontId="1" type="noConversion"/>
  </si>
  <si>
    <t>Figure3B</t>
    <phoneticPr fontId="1" type="noConversion"/>
  </si>
  <si>
    <t>Figure4D</t>
    <phoneticPr fontId="1" type="noConversion"/>
  </si>
  <si>
    <t>Figure3C</t>
    <phoneticPr fontId="1" type="noConversion"/>
  </si>
  <si>
    <t>Figure3D</t>
    <phoneticPr fontId="1" type="noConversion"/>
  </si>
  <si>
    <t>Figure4A</t>
    <phoneticPr fontId="1" type="noConversion"/>
  </si>
  <si>
    <t>LV-sh NC</t>
  </si>
  <si>
    <t>LV-sh L2A</t>
  </si>
  <si>
    <r>
      <t>LV-sh NC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r>
      <t>LV-sh L2A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Figure4B</t>
    <phoneticPr fontId="1" type="noConversion"/>
  </si>
  <si>
    <t>Figure4C</t>
    <phoneticPr fontId="1" type="noConversion"/>
  </si>
  <si>
    <r>
      <t>NC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r>
      <t>L2A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</si>
  <si>
    <t>Figure5B</t>
    <phoneticPr fontId="1" type="noConversion"/>
  </si>
  <si>
    <t>Figure5C</t>
    <phoneticPr fontId="1" type="noConversion"/>
  </si>
  <si>
    <t>Figure5D</t>
    <phoneticPr fontId="1" type="noConversion"/>
  </si>
  <si>
    <t>IP/INPUT</t>
    <phoneticPr fontId="1" type="noConversion"/>
  </si>
  <si>
    <t>Figure5E</t>
    <phoneticPr fontId="1" type="noConversion"/>
  </si>
  <si>
    <t>Figure6A</t>
    <phoneticPr fontId="1" type="noConversion"/>
  </si>
  <si>
    <t>LAMP2A</t>
    <phoneticPr fontId="1" type="noConversion"/>
  </si>
  <si>
    <t>DJ-1</t>
    <phoneticPr fontId="1" type="noConversion"/>
  </si>
  <si>
    <t>Bcl-2</t>
    <phoneticPr fontId="1" type="noConversion"/>
  </si>
  <si>
    <t>Bax</t>
    <phoneticPr fontId="1" type="noConversion"/>
  </si>
  <si>
    <t>Figure6B</t>
    <phoneticPr fontId="1" type="noConversion"/>
  </si>
  <si>
    <t>FigureS1A</t>
    <phoneticPr fontId="1" type="noConversion"/>
  </si>
  <si>
    <t>FigureS2A</t>
    <phoneticPr fontId="1" type="noConversion"/>
  </si>
  <si>
    <t>FigureS2B</t>
    <phoneticPr fontId="1" type="noConversion"/>
  </si>
  <si>
    <t>LV-sh NC</t>
    <phoneticPr fontId="1" type="noConversion"/>
  </si>
  <si>
    <t>LV-sh L2A-1</t>
    <phoneticPr fontId="1" type="noConversion"/>
  </si>
  <si>
    <t>LV-sh L2A-2</t>
    <phoneticPr fontId="1" type="noConversion"/>
  </si>
  <si>
    <t>LV-sh L2A-3</t>
    <phoneticPr fontId="1" type="noConversion"/>
  </si>
  <si>
    <t>day 1</t>
    <phoneticPr fontId="1" type="noConversion"/>
  </si>
  <si>
    <t>day 2</t>
  </si>
  <si>
    <t>day 3</t>
  </si>
  <si>
    <t>day 4</t>
  </si>
  <si>
    <t>day 5</t>
  </si>
  <si>
    <t>Mean Fluorescent Intensity</t>
    <phoneticPr fontId="1" type="noConversion"/>
  </si>
  <si>
    <t>LV-sh NC+H2O2</t>
    <phoneticPr fontId="1" type="noConversion"/>
  </si>
  <si>
    <r>
      <t>LV-sh L2A+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  <r>
      <rPr>
        <vertAlign val="subscript"/>
        <sz val="10"/>
        <rFont val="Arial"/>
        <family val="2"/>
      </rPr>
      <t>2</t>
    </r>
    <phoneticPr fontId="1" type="noConversion"/>
  </si>
  <si>
    <t>LV-sh L2A+H2O2</t>
    <phoneticPr fontId="1" type="noConversion"/>
  </si>
  <si>
    <t>LV-sh L2A</t>
    <phoneticPr fontId="1" type="noConversion"/>
  </si>
  <si>
    <t>LV-sh L2A+LAMP2A</t>
    <phoneticPr fontId="1" type="noConversion"/>
  </si>
  <si>
    <t>NC+H2O2</t>
    <phoneticPr fontId="1" type="noConversion"/>
  </si>
  <si>
    <t>NC+NAC+H2O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_ "/>
    <numFmt numFmtId="177" formatCode="0.0000_ "/>
    <numFmt numFmtId="178" formatCode="0.0000_);[Red]\(0.00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176" fontId="2" fillId="0" borderId="0" xfId="0" applyNumberFormat="1" applyFont="1" applyAlignment="1"/>
    <xf numFmtId="177" fontId="2" fillId="0" borderId="0" xfId="0" applyNumberFormat="1" applyFont="1" applyAlignment="1"/>
    <xf numFmtId="177" fontId="0" fillId="0" borderId="0" xfId="0" applyNumberFormat="1">
      <alignment vertical="center"/>
    </xf>
    <xf numFmtId="178" fontId="2" fillId="0" borderId="0" xfId="0" applyNumberFormat="1" applyFont="1" applyAlignment="1"/>
    <xf numFmtId="178" fontId="0" fillId="0" borderId="0" xfId="0" applyNumberForma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3E4FA-3128-4EB6-88F0-FABF43D0C446}">
  <dimension ref="A1:P112"/>
  <sheetViews>
    <sheetView tabSelected="1" topLeftCell="A73" workbookViewId="0">
      <selection activeCell="R81" sqref="R81"/>
    </sheetView>
  </sheetViews>
  <sheetFormatPr defaultRowHeight="13.9" x14ac:dyDescent="0.4"/>
  <cols>
    <col min="1" max="1" width="22.06640625" customWidth="1"/>
  </cols>
  <sheetData>
    <row r="1" spans="1:16" x14ac:dyDescent="0.4">
      <c r="A1" s="3" t="s">
        <v>0</v>
      </c>
      <c r="C1" t="s">
        <v>36</v>
      </c>
      <c r="F1" s="3" t="s">
        <v>10</v>
      </c>
      <c r="H1" t="s">
        <v>36</v>
      </c>
    </row>
    <row r="2" spans="1:16" x14ac:dyDescent="0.35">
      <c r="A2" t="s">
        <v>1</v>
      </c>
      <c r="B2" s="5">
        <v>0.93400000000000005</v>
      </c>
      <c r="C2" s="5">
        <v>1.0032000000000001</v>
      </c>
      <c r="D2" s="5">
        <v>1.0852999999999999</v>
      </c>
      <c r="F2" t="s">
        <v>1</v>
      </c>
      <c r="G2" s="1">
        <v>0.96430000000000005</v>
      </c>
      <c r="H2" s="1">
        <v>1.0750999999999999</v>
      </c>
      <c r="I2" s="1">
        <v>1.0253000000000001</v>
      </c>
      <c r="K2" s="5"/>
    </row>
    <row r="3" spans="1:16" x14ac:dyDescent="0.35">
      <c r="A3" t="s">
        <v>3</v>
      </c>
      <c r="B3" s="5">
        <v>1.1778</v>
      </c>
      <c r="C3" s="5">
        <v>1.5488999999999999</v>
      </c>
      <c r="D3" s="5">
        <v>1.6342300000000001</v>
      </c>
      <c r="F3" t="s">
        <v>3</v>
      </c>
      <c r="G3" s="1">
        <v>1.1383000000000001</v>
      </c>
      <c r="H3" s="1">
        <v>1.0283</v>
      </c>
      <c r="I3" s="1">
        <v>0.93510000000000004</v>
      </c>
      <c r="K3" s="5"/>
    </row>
    <row r="4" spans="1:16" x14ac:dyDescent="0.35">
      <c r="A4" t="s">
        <v>5</v>
      </c>
      <c r="B4" s="5">
        <v>2.2332999999999998</v>
      </c>
      <c r="C4" s="5">
        <v>2.5335200000000002</v>
      </c>
      <c r="D4" s="5">
        <v>2.8969999999999998</v>
      </c>
      <c r="F4" t="s">
        <v>5</v>
      </c>
      <c r="G4" s="1">
        <v>2.4874999999999998</v>
      </c>
      <c r="H4" s="1">
        <v>2.2044000000000001</v>
      </c>
      <c r="I4" s="1">
        <v>2.3915000000000002</v>
      </c>
    </row>
    <row r="5" spans="1:16" x14ac:dyDescent="0.35">
      <c r="A5" t="s">
        <v>7</v>
      </c>
      <c r="B5" s="5">
        <v>3.3311000000000002</v>
      </c>
      <c r="C5" s="5">
        <v>3.1831</v>
      </c>
      <c r="D5" s="5">
        <v>3.2349000000000001</v>
      </c>
      <c r="F5" t="s">
        <v>7</v>
      </c>
      <c r="G5" s="1">
        <v>1.8343</v>
      </c>
      <c r="H5" s="1">
        <v>2.0831</v>
      </c>
      <c r="I5" s="1">
        <v>1.8033999999999999</v>
      </c>
    </row>
    <row r="6" spans="1:16" x14ac:dyDescent="0.35">
      <c r="A6" t="s">
        <v>9</v>
      </c>
      <c r="B6" s="5">
        <v>4.3324100000000003</v>
      </c>
      <c r="C6" s="5">
        <v>3.8831000000000002</v>
      </c>
      <c r="D6" s="5">
        <v>4.2348999999999997</v>
      </c>
      <c r="F6" t="s">
        <v>9</v>
      </c>
      <c r="G6" s="1">
        <v>3.4893000000000001</v>
      </c>
      <c r="H6" s="1">
        <v>3.7980999999999998</v>
      </c>
      <c r="I6" s="1">
        <v>3.5533999999999999</v>
      </c>
    </row>
    <row r="8" spans="1:16" x14ac:dyDescent="0.35">
      <c r="A8" s="3" t="s">
        <v>14</v>
      </c>
      <c r="B8" s="9" t="s">
        <v>11</v>
      </c>
      <c r="C8" s="9"/>
      <c r="D8" s="9"/>
      <c r="F8" s="9" t="s">
        <v>12</v>
      </c>
      <c r="G8" s="9"/>
      <c r="H8" s="9"/>
      <c r="J8" s="9" t="s">
        <v>13</v>
      </c>
      <c r="K8" s="9"/>
      <c r="L8" s="9"/>
    </row>
    <row r="9" spans="1:16" x14ac:dyDescent="0.35">
      <c r="A9" s="2" t="s">
        <v>6</v>
      </c>
      <c r="B9" s="1">
        <v>0.89229999999999998</v>
      </c>
      <c r="C9" s="1">
        <v>1.1021000000000001</v>
      </c>
      <c r="D9" s="1">
        <v>1.1211</v>
      </c>
      <c r="E9" s="6"/>
      <c r="F9" s="1">
        <v>4.2140000000000004</v>
      </c>
      <c r="G9" s="1">
        <v>4.8122999999999996</v>
      </c>
      <c r="H9" s="1">
        <v>3.9386899999999998</v>
      </c>
      <c r="I9" s="6"/>
      <c r="J9" s="1">
        <v>5.4500999999999999</v>
      </c>
      <c r="K9" s="1">
        <v>5.0723000000000003</v>
      </c>
      <c r="L9" s="1">
        <v>5.1096000000000004</v>
      </c>
    </row>
    <row r="10" spans="1:16" x14ac:dyDescent="0.35">
      <c r="A10" s="2" t="s">
        <v>8</v>
      </c>
      <c r="B10" s="5">
        <v>0.77810000000000001</v>
      </c>
      <c r="C10" s="5">
        <v>0.89100000000000001</v>
      </c>
      <c r="D10" s="5">
        <v>1.0303</v>
      </c>
      <c r="E10" s="6"/>
      <c r="F10" s="5">
        <v>2.3319999999999999</v>
      </c>
      <c r="G10" s="5">
        <v>2.4300000000000002</v>
      </c>
      <c r="H10" s="5">
        <v>1.74</v>
      </c>
      <c r="I10" s="6"/>
      <c r="J10" s="5">
        <v>4.67</v>
      </c>
      <c r="K10" s="5">
        <v>5.53</v>
      </c>
      <c r="L10" s="5">
        <v>4.9710000000000001</v>
      </c>
    </row>
    <row r="11" spans="1:16" x14ac:dyDescent="0.35">
      <c r="A11" s="2" t="s">
        <v>2</v>
      </c>
      <c r="B11" s="5">
        <v>1.2330000000000001</v>
      </c>
      <c r="C11" s="5">
        <v>0.90029999999999999</v>
      </c>
      <c r="D11" s="5">
        <v>0.89700000000000002</v>
      </c>
      <c r="E11" s="6"/>
      <c r="F11" s="5">
        <v>1.1243000000000001</v>
      </c>
      <c r="G11" s="5">
        <v>1.456</v>
      </c>
      <c r="H11" s="5">
        <v>1.3009999999999999</v>
      </c>
      <c r="I11" s="6"/>
      <c r="J11" s="5">
        <v>1.087</v>
      </c>
      <c r="K11" s="5">
        <v>1.2353000000000001</v>
      </c>
      <c r="L11" s="5">
        <v>0.90969999999999995</v>
      </c>
    </row>
    <row r="12" spans="1:16" x14ac:dyDescent="0.35">
      <c r="A12" s="2" t="s">
        <v>4</v>
      </c>
      <c r="B12" s="5">
        <v>1.3012999999999999</v>
      </c>
      <c r="C12" s="5">
        <v>0.80230000000000001</v>
      </c>
      <c r="D12" s="5">
        <v>0.90229999999999999</v>
      </c>
      <c r="E12" s="6"/>
      <c r="F12" s="5">
        <v>1.2612000000000001</v>
      </c>
      <c r="G12" s="5">
        <v>1.1539999999999999</v>
      </c>
      <c r="H12" s="5">
        <v>1.44</v>
      </c>
      <c r="I12" s="6"/>
      <c r="J12" s="5">
        <v>1.1399999999999999</v>
      </c>
      <c r="K12" s="5">
        <v>0.78100000000000003</v>
      </c>
      <c r="L12" s="5">
        <v>1.0900000000000001</v>
      </c>
    </row>
    <row r="13" spans="1:16" x14ac:dyDescent="0.35">
      <c r="B13" s="9"/>
      <c r="C13" s="9"/>
      <c r="D13" s="9"/>
      <c r="E13" s="9"/>
      <c r="F13" s="9"/>
      <c r="G13" s="9"/>
      <c r="H13" s="9"/>
      <c r="I13" s="9"/>
      <c r="J13" s="9"/>
    </row>
    <row r="14" spans="1:16" x14ac:dyDescent="0.35">
      <c r="B14" s="1"/>
      <c r="C14" s="1"/>
      <c r="D14" s="1"/>
      <c r="E14" s="1"/>
      <c r="F14" s="1"/>
      <c r="G14" s="1"/>
      <c r="H14" s="1"/>
      <c r="I14" s="1"/>
      <c r="J14" s="1"/>
    </row>
    <row r="15" spans="1:16" x14ac:dyDescent="0.35">
      <c r="A15" s="3" t="s">
        <v>16</v>
      </c>
      <c r="B15" s="9" t="s">
        <v>44</v>
      </c>
      <c r="C15" s="9"/>
      <c r="D15" s="9"/>
      <c r="F15" s="9" t="s">
        <v>45</v>
      </c>
      <c r="G15" s="9"/>
      <c r="H15" s="9"/>
      <c r="J15" s="9" t="s">
        <v>46</v>
      </c>
      <c r="K15" s="9"/>
      <c r="L15" s="9"/>
      <c r="N15" s="9" t="s">
        <v>47</v>
      </c>
      <c r="O15" s="9"/>
      <c r="P15" s="9"/>
    </row>
    <row r="16" spans="1:16" x14ac:dyDescent="0.35">
      <c r="A16" t="s">
        <v>9</v>
      </c>
      <c r="B16" s="5">
        <v>0.9294</v>
      </c>
      <c r="C16" s="5">
        <v>1.0012000000000001</v>
      </c>
      <c r="D16" s="5">
        <v>1.12483</v>
      </c>
      <c r="E16" s="6"/>
      <c r="F16" s="5">
        <v>0.28752</v>
      </c>
      <c r="G16" s="5">
        <v>0.34521000000000002</v>
      </c>
      <c r="H16" s="5">
        <v>0.153423</v>
      </c>
      <c r="I16" s="6"/>
      <c r="J16" s="5">
        <v>0.1333</v>
      </c>
      <c r="K16" s="5">
        <v>8.77E-2</v>
      </c>
      <c r="L16" s="5">
        <v>8.3196999999999993E-2</v>
      </c>
      <c r="M16" s="6"/>
      <c r="N16" s="5">
        <v>0.36432100000000001</v>
      </c>
      <c r="O16" s="5">
        <v>0.21831</v>
      </c>
      <c r="P16" s="5">
        <v>0.18348999999999999</v>
      </c>
    </row>
    <row r="17" spans="1:16" x14ac:dyDescent="0.35">
      <c r="B17" s="1"/>
      <c r="C17" s="1"/>
      <c r="D17" s="1"/>
      <c r="E17" s="1"/>
      <c r="F17" s="1"/>
      <c r="G17" s="1"/>
      <c r="H17" s="1"/>
      <c r="I17" s="1"/>
      <c r="J17" s="1"/>
    </row>
    <row r="19" spans="1:16" x14ac:dyDescent="0.35">
      <c r="A19" s="3" t="s">
        <v>17</v>
      </c>
      <c r="B19" s="9" t="s">
        <v>44</v>
      </c>
      <c r="C19" s="9"/>
      <c r="D19" s="9"/>
      <c r="F19" s="9" t="s">
        <v>45</v>
      </c>
      <c r="G19" s="9"/>
      <c r="H19" s="9"/>
      <c r="J19" s="9" t="s">
        <v>46</v>
      </c>
      <c r="K19" s="9"/>
      <c r="L19" s="9"/>
      <c r="N19" s="9" t="s">
        <v>47</v>
      </c>
      <c r="O19" s="9"/>
      <c r="P19" s="9"/>
    </row>
    <row r="20" spans="1:16" x14ac:dyDescent="0.35">
      <c r="A20" t="s">
        <v>9</v>
      </c>
      <c r="B20" s="5">
        <v>0.97419999999999995</v>
      </c>
      <c r="C20" s="5">
        <v>1.0001</v>
      </c>
      <c r="D20" s="5">
        <v>1.0247299999999999</v>
      </c>
      <c r="E20" s="6"/>
      <c r="F20" s="5">
        <v>0.38751999999999998</v>
      </c>
      <c r="G20" s="5">
        <v>0.34477999999999998</v>
      </c>
      <c r="H20" s="5">
        <v>0.25342300000000001</v>
      </c>
      <c r="I20" s="6"/>
      <c r="J20" s="5">
        <v>6.1032999999999997E-2</v>
      </c>
      <c r="K20" s="5">
        <v>8.8099999999999998E-2</v>
      </c>
      <c r="L20" s="5">
        <v>5.3197000000000001E-2</v>
      </c>
      <c r="M20" s="6"/>
      <c r="N20" s="5">
        <v>0.16432099999999999</v>
      </c>
      <c r="O20" s="5">
        <v>0.12183099999999999</v>
      </c>
      <c r="P20" s="5">
        <v>0.18437899999999999</v>
      </c>
    </row>
    <row r="22" spans="1:16" x14ac:dyDescent="0.35">
      <c r="A22" s="3" t="s">
        <v>19</v>
      </c>
      <c r="B22" s="9" t="s">
        <v>15</v>
      </c>
      <c r="C22" s="9"/>
      <c r="D22" s="9"/>
      <c r="F22" s="9" t="s">
        <v>36</v>
      </c>
      <c r="G22" s="9"/>
      <c r="H22" s="9"/>
    </row>
    <row r="23" spans="1:16" x14ac:dyDescent="0.35">
      <c r="A23" t="s">
        <v>7</v>
      </c>
      <c r="B23" s="7">
        <v>1.09318</v>
      </c>
      <c r="C23" s="7">
        <v>0.88759999999999994</v>
      </c>
      <c r="D23" s="7">
        <v>1.02593</v>
      </c>
      <c r="E23" s="8"/>
      <c r="F23" s="7">
        <v>2.8875199999999999</v>
      </c>
      <c r="G23" s="7">
        <v>2.9659</v>
      </c>
      <c r="H23" s="7">
        <v>2.3153423000000002</v>
      </c>
    </row>
    <row r="25" spans="1:16" x14ac:dyDescent="0.35">
      <c r="A25" s="3" t="s">
        <v>20</v>
      </c>
      <c r="B25" s="9" t="s">
        <v>15</v>
      </c>
      <c r="C25" s="9"/>
      <c r="D25" s="9"/>
      <c r="F25" s="9" t="s">
        <v>36</v>
      </c>
      <c r="G25" s="9"/>
      <c r="H25" s="9"/>
    </row>
    <row r="26" spans="1:16" x14ac:dyDescent="0.35">
      <c r="A26" t="s">
        <v>7</v>
      </c>
      <c r="B26" s="5">
        <v>1.0863400000000001</v>
      </c>
      <c r="C26" s="5">
        <v>0.98875999999999997</v>
      </c>
      <c r="D26" s="5">
        <v>1.02393</v>
      </c>
      <c r="E26" s="6"/>
      <c r="F26" s="5">
        <v>3.5764520000000002</v>
      </c>
      <c r="G26" s="5">
        <v>2.9779</v>
      </c>
      <c r="H26" s="5">
        <v>3.7315342299999998</v>
      </c>
    </row>
    <row r="29" spans="1:16" x14ac:dyDescent="0.35">
      <c r="A29" s="3" t="s">
        <v>21</v>
      </c>
      <c r="B29" s="9" t="s">
        <v>22</v>
      </c>
      <c r="C29" s="9"/>
      <c r="D29" s="9"/>
      <c r="E29" s="9"/>
      <c r="F29" s="9"/>
      <c r="G29" s="9" t="s">
        <v>23</v>
      </c>
      <c r="H29" s="9"/>
      <c r="I29" s="9"/>
    </row>
    <row r="30" spans="1:16" x14ac:dyDescent="0.35">
      <c r="B30" s="1" t="s">
        <v>48</v>
      </c>
      <c r="C30" s="4">
        <v>0.41341099999999997</v>
      </c>
      <c r="D30" s="4">
        <v>0.385162</v>
      </c>
      <c r="E30" s="4">
        <v>0.67269999999999996</v>
      </c>
      <c r="F30" s="1"/>
      <c r="G30" s="4">
        <v>0.41561229999999999</v>
      </c>
      <c r="H30" s="4">
        <v>0.30369000000000002</v>
      </c>
      <c r="I30" s="4">
        <v>0.55186999999999997</v>
      </c>
    </row>
    <row r="31" spans="1:16" x14ac:dyDescent="0.35">
      <c r="B31" s="1" t="s">
        <v>49</v>
      </c>
      <c r="C31" s="4">
        <v>0.88511099999999998</v>
      </c>
      <c r="D31" s="4">
        <v>0.99816199999999999</v>
      </c>
      <c r="E31" s="4">
        <v>1.116727</v>
      </c>
      <c r="F31" s="1"/>
      <c r="G31" s="4">
        <v>0.8041123</v>
      </c>
      <c r="H31" s="4">
        <v>1.1036900000000001</v>
      </c>
      <c r="I31" s="4">
        <v>0.85518700000000003</v>
      </c>
    </row>
    <row r="32" spans="1:16" x14ac:dyDescent="0.35">
      <c r="B32" s="1" t="s">
        <v>50</v>
      </c>
      <c r="C32" s="4">
        <v>1.6664540000000001</v>
      </c>
      <c r="D32" s="4">
        <v>1.627075</v>
      </c>
      <c r="E32" s="4">
        <v>1.431716</v>
      </c>
      <c r="F32" s="1"/>
      <c r="G32" s="4">
        <v>1.1057840000000001</v>
      </c>
      <c r="H32" s="4">
        <v>1.2806409999999999</v>
      </c>
      <c r="I32" s="4">
        <v>1.428415</v>
      </c>
    </row>
    <row r="33" spans="1:9" x14ac:dyDescent="0.35">
      <c r="B33" s="1" t="s">
        <v>51</v>
      </c>
      <c r="C33" s="4">
        <v>1.76305</v>
      </c>
      <c r="D33" s="4">
        <v>2.0388130000000002</v>
      </c>
      <c r="E33" s="4">
        <v>1.7939442000000001</v>
      </c>
      <c r="F33" s="1"/>
      <c r="G33" s="4">
        <v>1.3375379999999999</v>
      </c>
      <c r="H33" s="4">
        <v>1.433524</v>
      </c>
      <c r="I33" s="4">
        <v>1.630077</v>
      </c>
    </row>
    <row r="34" spans="1:9" x14ac:dyDescent="0.35">
      <c r="B34" s="1" t="s">
        <v>52</v>
      </c>
      <c r="C34" s="4">
        <v>2.1073499999999998</v>
      </c>
      <c r="D34" s="4">
        <v>2.43587</v>
      </c>
      <c r="E34" s="4">
        <v>2.4215719999999998</v>
      </c>
      <c r="F34" s="1"/>
      <c r="G34" s="4">
        <v>1.5272479999999999</v>
      </c>
      <c r="H34" s="4">
        <v>1.778151</v>
      </c>
      <c r="I34" s="4">
        <v>1.9422790000000001</v>
      </c>
    </row>
    <row r="35" spans="1:9" x14ac:dyDescent="0.35">
      <c r="E35" s="1"/>
      <c r="F35" s="1"/>
    </row>
    <row r="37" spans="1:9" ht="15" x14ac:dyDescent="0.5">
      <c r="A37" s="3" t="s">
        <v>26</v>
      </c>
      <c r="B37" s="9" t="s">
        <v>24</v>
      </c>
      <c r="C37" s="9"/>
      <c r="D37" s="9"/>
      <c r="E37" s="9"/>
      <c r="F37" s="9"/>
      <c r="G37" s="9" t="s">
        <v>55</v>
      </c>
      <c r="H37" s="9"/>
      <c r="I37" s="9"/>
    </row>
    <row r="38" spans="1:9" x14ac:dyDescent="0.35">
      <c r="B38" s="1" t="s">
        <v>48</v>
      </c>
      <c r="C38" s="4">
        <v>0.47494799999999998</v>
      </c>
      <c r="D38" s="4">
        <v>0.40902100000000002</v>
      </c>
      <c r="E38" s="4">
        <v>0.454511</v>
      </c>
      <c r="F38" s="4"/>
      <c r="G38" s="4">
        <v>0.31041800000000003</v>
      </c>
      <c r="H38" s="4">
        <v>0.32998499999999997</v>
      </c>
      <c r="I38" s="4">
        <v>0.32223400000000002</v>
      </c>
    </row>
    <row r="39" spans="1:9" x14ac:dyDescent="0.35">
      <c r="B39" s="1" t="s">
        <v>49</v>
      </c>
      <c r="C39" s="4">
        <v>0.88695100000000004</v>
      </c>
      <c r="D39" s="4">
        <v>0.85407900000000003</v>
      </c>
      <c r="E39" s="4">
        <v>1.142865</v>
      </c>
      <c r="F39" s="4"/>
      <c r="G39" s="4">
        <v>0.48579099999999997</v>
      </c>
      <c r="H39" s="4">
        <v>0.59057300000000001</v>
      </c>
      <c r="I39" s="4">
        <v>0.65949199999999997</v>
      </c>
    </row>
    <row r="40" spans="1:9" x14ac:dyDescent="0.35">
      <c r="B40" s="1" t="s">
        <v>50</v>
      </c>
      <c r="C40" s="4">
        <v>1.182547</v>
      </c>
      <c r="D40" s="4">
        <v>1.273963</v>
      </c>
      <c r="E40" s="4">
        <v>1.3843490000000001</v>
      </c>
      <c r="F40" s="4"/>
      <c r="G40" s="4">
        <v>0.70078450000000003</v>
      </c>
      <c r="H40" s="4">
        <v>0.91671659999999999</v>
      </c>
      <c r="I40" s="4">
        <v>0.62498799999999999</v>
      </c>
    </row>
    <row r="41" spans="1:9" x14ac:dyDescent="0.35">
      <c r="B41" s="1" t="s">
        <v>51</v>
      </c>
      <c r="C41" s="4">
        <v>1.4603959</v>
      </c>
      <c r="D41" s="4">
        <v>1.5868089999999999</v>
      </c>
      <c r="E41" s="4">
        <v>1.7549980000000001</v>
      </c>
      <c r="F41" s="4"/>
      <c r="G41" s="4">
        <v>0.99453720000000001</v>
      </c>
      <c r="H41" s="4">
        <v>1.269876</v>
      </c>
      <c r="I41" s="4">
        <v>0.69564099999999995</v>
      </c>
    </row>
    <row r="42" spans="1:9" x14ac:dyDescent="0.35">
      <c r="B42" s="1" t="s">
        <v>52</v>
      </c>
      <c r="C42" s="4">
        <v>2.02807</v>
      </c>
      <c r="D42" s="4">
        <v>1.8031465</v>
      </c>
      <c r="E42" s="4">
        <v>2.1383740000000002</v>
      </c>
      <c r="F42" s="4"/>
      <c r="G42" s="4">
        <v>1.4186947999999999</v>
      </c>
      <c r="H42" s="4">
        <v>1.195632</v>
      </c>
      <c r="I42" s="4">
        <v>1.105334</v>
      </c>
    </row>
    <row r="43" spans="1:9" x14ac:dyDescent="0.35">
      <c r="E43" s="1"/>
      <c r="F43" s="1"/>
    </row>
    <row r="45" spans="1:9" x14ac:dyDescent="0.35">
      <c r="B45" s="9" t="s">
        <v>44</v>
      </c>
      <c r="C45" s="9"/>
      <c r="D45" s="9"/>
      <c r="E45" s="9"/>
      <c r="F45" s="9"/>
      <c r="G45" s="9" t="s">
        <v>23</v>
      </c>
      <c r="H45" s="9"/>
      <c r="I45" s="9"/>
    </row>
    <row r="46" spans="1:9" x14ac:dyDescent="0.35">
      <c r="A46" s="3" t="s">
        <v>27</v>
      </c>
      <c r="B46" s="1" t="s">
        <v>48</v>
      </c>
      <c r="C46" s="4">
        <v>0.38580300000000001</v>
      </c>
      <c r="D46" s="4">
        <v>0.3184265</v>
      </c>
      <c r="E46" s="4">
        <v>0.32116410000000001</v>
      </c>
      <c r="F46" s="4"/>
      <c r="G46" s="4">
        <v>0.34645599999999999</v>
      </c>
      <c r="H46" s="4">
        <v>0.35870099999999999</v>
      </c>
      <c r="I46" s="4">
        <v>0.39674599999999999</v>
      </c>
    </row>
    <row r="47" spans="1:9" x14ac:dyDescent="0.35">
      <c r="B47" s="1" t="s">
        <v>49</v>
      </c>
      <c r="C47" s="4">
        <v>0.60160100000000005</v>
      </c>
      <c r="D47" s="4">
        <v>0.80426799999999998</v>
      </c>
      <c r="E47" s="4">
        <v>0.69072500000000003</v>
      </c>
      <c r="F47" s="4"/>
      <c r="G47" s="4">
        <v>0.79080399999999995</v>
      </c>
      <c r="H47" s="4">
        <v>0.77557900000000002</v>
      </c>
      <c r="I47" s="4">
        <v>0.72947700000000004</v>
      </c>
    </row>
    <row r="48" spans="1:9" x14ac:dyDescent="0.35">
      <c r="B48" s="1" t="s">
        <v>50</v>
      </c>
      <c r="C48" s="4">
        <v>0.91250849999999994</v>
      </c>
      <c r="D48" s="4">
        <v>1.2609047</v>
      </c>
      <c r="E48" s="4">
        <v>0.91611816999999995</v>
      </c>
      <c r="F48" s="4"/>
      <c r="G48" s="4">
        <v>0.92883009999999999</v>
      </c>
      <c r="H48" s="4">
        <v>1.1039110000000001</v>
      </c>
      <c r="I48" s="4">
        <v>1.3329120000000001</v>
      </c>
    </row>
    <row r="49" spans="1:16" x14ac:dyDescent="0.35">
      <c r="B49" s="1" t="s">
        <v>51</v>
      </c>
      <c r="C49" s="4">
        <v>1.237827</v>
      </c>
      <c r="D49" s="4">
        <v>1.067402</v>
      </c>
      <c r="E49" s="4">
        <v>1.4624250000000001</v>
      </c>
      <c r="F49" s="4"/>
      <c r="G49" s="4">
        <v>1.605299</v>
      </c>
      <c r="H49" s="4">
        <v>1.7111670000000001</v>
      </c>
      <c r="I49" s="4">
        <v>1.334956</v>
      </c>
    </row>
    <row r="50" spans="1:16" x14ac:dyDescent="0.35">
      <c r="B50" s="1" t="s">
        <v>52</v>
      </c>
      <c r="C50" s="4">
        <v>2.105299</v>
      </c>
      <c r="D50" s="4">
        <v>1.9111670000000001</v>
      </c>
      <c r="E50" s="4">
        <v>1.834956</v>
      </c>
      <c r="F50" s="4"/>
      <c r="G50" s="4">
        <v>2.5905298999999999</v>
      </c>
      <c r="H50" s="4">
        <v>2.1911166999999998</v>
      </c>
      <c r="I50" s="4">
        <v>2.6834956000000001</v>
      </c>
    </row>
    <row r="51" spans="1:16" x14ac:dyDescent="0.35">
      <c r="E51" s="1"/>
      <c r="F51" s="1"/>
    </row>
    <row r="53" spans="1:16" ht="15" x14ac:dyDescent="0.5">
      <c r="A53" s="3" t="s">
        <v>18</v>
      </c>
      <c r="B53" s="9" t="s">
        <v>28</v>
      </c>
      <c r="C53" s="9"/>
      <c r="D53" s="9"/>
      <c r="E53" s="9"/>
      <c r="F53" s="9"/>
      <c r="G53" s="9" t="s">
        <v>29</v>
      </c>
      <c r="H53" s="9"/>
      <c r="I53" s="9"/>
    </row>
    <row r="54" spans="1:16" x14ac:dyDescent="0.35">
      <c r="B54" s="1" t="s">
        <v>48</v>
      </c>
      <c r="C54" s="4">
        <v>0.20883499999999999</v>
      </c>
      <c r="D54" s="4">
        <v>0.21987999999999999</v>
      </c>
      <c r="E54" s="4">
        <v>0.16334000000000001</v>
      </c>
      <c r="F54" s="4"/>
      <c r="G54" s="4">
        <v>0.26224999999999998</v>
      </c>
      <c r="H54" s="4">
        <v>0.25450099999999998</v>
      </c>
      <c r="I54" s="4">
        <v>0.35451100000000002</v>
      </c>
    </row>
    <row r="55" spans="1:16" x14ac:dyDescent="0.35">
      <c r="B55" s="1" t="s">
        <v>49</v>
      </c>
      <c r="C55" s="4">
        <v>0.29467300000000002</v>
      </c>
      <c r="D55" s="4">
        <v>0.359514</v>
      </c>
      <c r="E55" s="4">
        <v>0.415302</v>
      </c>
      <c r="F55" s="4"/>
      <c r="G55" s="4">
        <v>0.42229</v>
      </c>
      <c r="H55" s="4">
        <v>0.44428649999999997</v>
      </c>
      <c r="I55" s="4">
        <v>0.61428649999999996</v>
      </c>
    </row>
    <row r="56" spans="1:16" x14ac:dyDescent="0.35">
      <c r="B56" s="1" t="s">
        <v>50</v>
      </c>
      <c r="C56" s="4">
        <v>0.59970800000000002</v>
      </c>
      <c r="D56" s="4">
        <v>0.62605</v>
      </c>
      <c r="E56" s="4">
        <v>0.57567699999999999</v>
      </c>
      <c r="F56" s="4"/>
      <c r="G56" s="4">
        <v>0.70548999999999995</v>
      </c>
      <c r="H56" s="4">
        <v>0.61843490000000001</v>
      </c>
      <c r="I56" s="4">
        <v>1.084349</v>
      </c>
    </row>
    <row r="57" spans="1:16" x14ac:dyDescent="0.35">
      <c r="B57" s="1" t="s">
        <v>51</v>
      </c>
      <c r="C57" s="4">
        <v>1.0389250000000001</v>
      </c>
      <c r="D57" s="4">
        <v>0.69871209999999995</v>
      </c>
      <c r="E57" s="4">
        <v>1.1308149999999999</v>
      </c>
      <c r="F57" s="4"/>
      <c r="G57" s="4">
        <v>1.310057</v>
      </c>
      <c r="H57" s="4">
        <v>1.454998</v>
      </c>
      <c r="I57" s="4">
        <v>1.2549980000000001</v>
      </c>
    </row>
    <row r="58" spans="1:16" x14ac:dyDescent="0.35">
      <c r="B58" s="1" t="s">
        <v>52</v>
      </c>
      <c r="C58" s="4">
        <v>1.3061963999999999</v>
      </c>
      <c r="D58" s="4">
        <v>1.2684839999999999</v>
      </c>
      <c r="E58" s="4">
        <v>1.1325130000000001</v>
      </c>
      <c r="F58" s="4"/>
      <c r="G58" s="4">
        <v>1.621148</v>
      </c>
      <c r="H58" s="4">
        <v>2.0138373999999999</v>
      </c>
      <c r="I58" s="4">
        <v>1.7138374000000001</v>
      </c>
    </row>
    <row r="59" spans="1:16" x14ac:dyDescent="0.35">
      <c r="E59" s="1"/>
      <c r="F59" s="1"/>
    </row>
    <row r="61" spans="1:16" x14ac:dyDescent="0.35">
      <c r="A61" s="3" t="s">
        <v>30</v>
      </c>
      <c r="B61" s="9" t="s">
        <v>1</v>
      </c>
      <c r="C61" s="9"/>
      <c r="D61" s="9"/>
      <c r="F61" s="9" t="s">
        <v>7</v>
      </c>
      <c r="G61" s="9"/>
      <c r="H61" s="9"/>
      <c r="J61" s="9" t="s">
        <v>9</v>
      </c>
      <c r="K61" s="9"/>
      <c r="L61" s="9"/>
      <c r="N61" s="9" t="s">
        <v>5</v>
      </c>
      <c r="O61" s="9"/>
      <c r="P61" s="9"/>
    </row>
    <row r="62" spans="1:16" x14ac:dyDescent="0.35">
      <c r="A62" t="s">
        <v>37</v>
      </c>
      <c r="B62" s="5">
        <v>0.94630000000000003</v>
      </c>
      <c r="C62" s="5">
        <v>1.1419999999999999</v>
      </c>
      <c r="D62" s="5">
        <v>1.0253000000000001</v>
      </c>
      <c r="E62" s="6"/>
      <c r="F62" s="5">
        <v>2.3864000000000001</v>
      </c>
      <c r="G62" s="5">
        <v>2.0354899999999998</v>
      </c>
      <c r="H62" s="5">
        <v>2.53423</v>
      </c>
      <c r="I62" s="6"/>
      <c r="J62" s="5">
        <v>2.1032999999999999</v>
      </c>
      <c r="K62" s="5">
        <v>2.8548300000000002</v>
      </c>
      <c r="L62" s="5">
        <v>2.4531969999999998</v>
      </c>
      <c r="M62" s="6"/>
      <c r="N62" s="5">
        <v>2.1643210000000002</v>
      </c>
      <c r="O62" s="5">
        <v>2.5352999999999999</v>
      </c>
      <c r="P62" s="5">
        <v>2.1354899999999999</v>
      </c>
    </row>
    <row r="65" spans="1:16" x14ac:dyDescent="0.35">
      <c r="A65" s="3" t="s">
        <v>31</v>
      </c>
      <c r="B65" s="9" t="s">
        <v>11</v>
      </c>
      <c r="C65" s="9"/>
      <c r="D65" s="9"/>
      <c r="F65" s="9" t="s">
        <v>12</v>
      </c>
      <c r="G65" s="9"/>
      <c r="H65" s="9"/>
      <c r="J65" s="9" t="s">
        <v>13</v>
      </c>
      <c r="K65" s="9"/>
      <c r="L65" s="9"/>
    </row>
    <row r="66" spans="1:16" x14ac:dyDescent="0.35">
      <c r="A66" s="2" t="s">
        <v>6</v>
      </c>
      <c r="B66" s="1">
        <v>0.94779999999999998</v>
      </c>
      <c r="C66" s="1">
        <v>1.0112000000000001</v>
      </c>
      <c r="D66" s="1">
        <v>1.1021000000000001</v>
      </c>
      <c r="E66" s="6"/>
      <c r="F66" s="1">
        <v>3.2342</v>
      </c>
      <c r="G66" s="1">
        <v>2.8902299999999999</v>
      </c>
      <c r="H66" s="1">
        <v>2.7808999999999999</v>
      </c>
      <c r="I66" s="6"/>
      <c r="J66" s="1">
        <v>2.9234499999999999</v>
      </c>
      <c r="K66" s="1">
        <v>2.7894700000000001</v>
      </c>
      <c r="L66" s="1">
        <v>3.0373999999999999</v>
      </c>
    </row>
    <row r="67" spans="1:16" x14ac:dyDescent="0.35">
      <c r="A67" s="2" t="s">
        <v>8</v>
      </c>
      <c r="B67" s="1">
        <v>0.9718</v>
      </c>
      <c r="C67" s="1">
        <v>0.89229999999999998</v>
      </c>
      <c r="D67" s="1">
        <v>1.0232000000000001</v>
      </c>
      <c r="E67" s="6"/>
      <c r="F67" s="1">
        <v>1.3320000000000001</v>
      </c>
      <c r="G67" s="1">
        <v>1.4134</v>
      </c>
      <c r="H67" s="1">
        <v>1.3033999999999999</v>
      </c>
      <c r="I67" s="6"/>
      <c r="J67" s="1">
        <v>2.1675</v>
      </c>
      <c r="K67" s="1">
        <v>2.5312999999999999</v>
      </c>
      <c r="L67" s="1">
        <v>2.8723000000000001</v>
      </c>
    </row>
    <row r="68" spans="1:16" x14ac:dyDescent="0.35">
      <c r="A68" s="2" t="s">
        <v>4</v>
      </c>
      <c r="B68" s="5">
        <v>1.1012</v>
      </c>
      <c r="C68" s="5">
        <v>0.90010000000000001</v>
      </c>
      <c r="D68" s="5">
        <v>1.0021</v>
      </c>
      <c r="E68" s="6"/>
      <c r="F68" s="5">
        <v>2.2004000000000001</v>
      </c>
      <c r="G68" s="5">
        <v>2.3010999999999999</v>
      </c>
      <c r="H68" s="5">
        <v>2.0108000000000001</v>
      </c>
      <c r="I68" s="6"/>
      <c r="J68" s="5">
        <v>4.1105999999999998</v>
      </c>
      <c r="K68" s="5">
        <v>4.1207000000000003</v>
      </c>
      <c r="L68" s="5">
        <v>3.7019000000000002</v>
      </c>
    </row>
    <row r="70" spans="1:16" x14ac:dyDescent="0.35">
      <c r="A70" s="3" t="s">
        <v>32</v>
      </c>
      <c r="B70" s="9" t="s">
        <v>11</v>
      </c>
      <c r="C70" s="9"/>
      <c r="D70" s="9"/>
      <c r="F70" s="9" t="s">
        <v>13</v>
      </c>
      <c r="G70" s="9"/>
      <c r="H70" s="9"/>
    </row>
    <row r="71" spans="1:16" x14ac:dyDescent="0.35">
      <c r="A71" s="2" t="s">
        <v>33</v>
      </c>
      <c r="B71" s="5">
        <v>1.0933999999999999</v>
      </c>
      <c r="C71" s="5">
        <v>0.98760000000000003</v>
      </c>
      <c r="D71" s="5">
        <v>0.90253000000000005</v>
      </c>
      <c r="E71" s="6"/>
      <c r="F71" s="5">
        <v>1.88751</v>
      </c>
      <c r="G71" s="5">
        <v>1.69659</v>
      </c>
      <c r="H71" s="5">
        <v>1.7153423000000001</v>
      </c>
    </row>
    <row r="73" spans="1:16" x14ac:dyDescent="0.35">
      <c r="A73" s="3" t="s">
        <v>34</v>
      </c>
      <c r="B73" s="9" t="s">
        <v>11</v>
      </c>
      <c r="C73" s="9"/>
      <c r="D73" s="9"/>
      <c r="F73" s="9" t="s">
        <v>13</v>
      </c>
      <c r="G73" s="9"/>
      <c r="H73" s="9"/>
    </row>
    <row r="74" spans="1:16" x14ac:dyDescent="0.35">
      <c r="A74" t="s">
        <v>53</v>
      </c>
      <c r="B74" s="5">
        <v>0.94499999999999995</v>
      </c>
      <c r="C74" s="5">
        <v>1.0014000000000001</v>
      </c>
      <c r="D74" s="5">
        <v>1.2441</v>
      </c>
      <c r="E74" s="6"/>
      <c r="F74" s="5">
        <v>2.1524000000000001</v>
      </c>
      <c r="G74" s="5">
        <v>1.86527</v>
      </c>
      <c r="H74" s="5">
        <v>2.2246899999999998</v>
      </c>
    </row>
    <row r="75" spans="1:16" x14ac:dyDescent="0.35">
      <c r="B75" s="5">
        <v>1.161</v>
      </c>
      <c r="C75" s="5">
        <v>1.1124000000000001</v>
      </c>
      <c r="D75" s="5">
        <v>1.0107999999999999</v>
      </c>
      <c r="E75" s="6"/>
      <c r="F75" s="5">
        <v>3.5432000000000001</v>
      </c>
      <c r="G75" s="5">
        <v>3.9752999999999998</v>
      </c>
      <c r="H75" s="5">
        <v>4.4200999999999997</v>
      </c>
    </row>
    <row r="77" spans="1:16" x14ac:dyDescent="0.4">
      <c r="A77" s="3" t="s">
        <v>35</v>
      </c>
    </row>
    <row r="78" spans="1:16" x14ac:dyDescent="0.35">
      <c r="B78" s="9" t="s">
        <v>44</v>
      </c>
      <c r="C78" s="9"/>
      <c r="D78" s="9"/>
      <c r="F78" s="9" t="s">
        <v>54</v>
      </c>
      <c r="G78" s="9"/>
      <c r="H78" s="9"/>
      <c r="J78" s="9" t="s">
        <v>57</v>
      </c>
      <c r="K78" s="9"/>
      <c r="L78" s="9"/>
      <c r="N78" s="9" t="s">
        <v>56</v>
      </c>
      <c r="O78" s="9"/>
      <c r="P78" s="9"/>
    </row>
    <row r="79" spans="1:16" x14ac:dyDescent="0.35">
      <c r="A79" t="s">
        <v>36</v>
      </c>
      <c r="B79" s="5">
        <v>0.91242999999999996</v>
      </c>
      <c r="C79" s="5">
        <v>1.1443000000000001</v>
      </c>
      <c r="D79" s="5">
        <v>1.09253</v>
      </c>
      <c r="E79" s="6"/>
      <c r="F79" s="5">
        <v>2.3875199999999999</v>
      </c>
      <c r="G79" s="5">
        <v>2.124549</v>
      </c>
      <c r="H79" s="5">
        <v>2.6523422999999999</v>
      </c>
      <c r="I79" s="6"/>
      <c r="J79" s="5">
        <v>0.13522000000000001</v>
      </c>
      <c r="K79" s="5">
        <v>0.10548299999999999</v>
      </c>
      <c r="L79" s="5">
        <v>0.1453197</v>
      </c>
      <c r="M79" s="6"/>
      <c r="N79" s="5">
        <v>0.1164221</v>
      </c>
      <c r="O79" s="5">
        <v>0.15353</v>
      </c>
      <c r="P79" s="5">
        <v>0.11135490000000001</v>
      </c>
    </row>
    <row r="80" spans="1:16" x14ac:dyDescent="0.35">
      <c r="A80" t="s">
        <v>37</v>
      </c>
      <c r="B80" s="1">
        <v>0.98229999999999995</v>
      </c>
      <c r="C80" s="1">
        <v>1.0142</v>
      </c>
      <c r="D80" s="1">
        <v>1.1233</v>
      </c>
      <c r="E80" s="6"/>
      <c r="F80" s="1">
        <v>2.5524</v>
      </c>
      <c r="G80" s="1">
        <v>3.3492999999999999</v>
      </c>
      <c r="H80" s="1">
        <v>2.9331</v>
      </c>
      <c r="I80" s="6"/>
      <c r="J80" s="1">
        <v>4.8224</v>
      </c>
      <c r="K80" s="1">
        <v>5.5243000000000002</v>
      </c>
      <c r="L80" s="1">
        <v>5.34443</v>
      </c>
      <c r="M80" s="6"/>
      <c r="N80" s="1">
        <v>6.1123000000000003</v>
      </c>
      <c r="O80" s="1">
        <v>6.8532999999999999</v>
      </c>
      <c r="P80" s="1">
        <v>7.4135999999999997</v>
      </c>
    </row>
    <row r="81" spans="1:16" x14ac:dyDescent="0.35">
      <c r="A81" t="s">
        <v>38</v>
      </c>
      <c r="B81" s="1">
        <v>0.99023324300000004</v>
      </c>
      <c r="C81" s="1">
        <v>1.1533199999999999</v>
      </c>
      <c r="D81" s="1">
        <v>1.0257499999999999</v>
      </c>
      <c r="E81" s="6"/>
      <c r="F81" s="1">
        <v>0.8327</v>
      </c>
      <c r="G81" s="1">
        <v>0.61990000000000001</v>
      </c>
      <c r="H81" s="1">
        <v>0.7238</v>
      </c>
      <c r="I81" s="6"/>
      <c r="J81" s="1">
        <v>0.43859999999999999</v>
      </c>
      <c r="K81" s="1">
        <v>0.27889999999999998</v>
      </c>
      <c r="L81" s="1">
        <v>0.31809999999999999</v>
      </c>
      <c r="M81" s="6"/>
      <c r="N81" s="1">
        <v>0.2465</v>
      </c>
      <c r="O81" s="1">
        <v>0.30980000000000002</v>
      </c>
      <c r="P81" s="1">
        <v>0.31190000000000001</v>
      </c>
    </row>
    <row r="82" spans="1:16" x14ac:dyDescent="0.35">
      <c r="A82" t="s">
        <v>39</v>
      </c>
      <c r="B82" s="5">
        <v>0.92432429999999999</v>
      </c>
      <c r="C82" s="5">
        <v>1.1389</v>
      </c>
      <c r="D82" s="5">
        <v>1.093253</v>
      </c>
      <c r="E82" s="6"/>
      <c r="F82" s="5">
        <v>2.1483241999999998</v>
      </c>
      <c r="G82" s="5">
        <v>2.564549</v>
      </c>
      <c r="H82" s="5">
        <v>2.8399000000000001</v>
      </c>
      <c r="I82" s="6"/>
      <c r="J82" s="5">
        <v>6.4224300000000003</v>
      </c>
      <c r="K82" s="5">
        <v>7.3465483000000003</v>
      </c>
      <c r="L82" s="5">
        <v>5.9041969999999999</v>
      </c>
      <c r="M82" s="6"/>
      <c r="N82" s="5">
        <v>25.643422099999999</v>
      </c>
      <c r="O82" s="5">
        <v>24.553529999999999</v>
      </c>
      <c r="P82" s="5">
        <v>28.357199999999999</v>
      </c>
    </row>
    <row r="84" spans="1:16" x14ac:dyDescent="0.4">
      <c r="A84" s="3" t="s">
        <v>40</v>
      </c>
    </row>
    <row r="85" spans="1:16" x14ac:dyDescent="0.35">
      <c r="B85" s="9" t="s">
        <v>44</v>
      </c>
      <c r="C85" s="9"/>
      <c r="D85" s="9"/>
      <c r="F85" s="9" t="s">
        <v>57</v>
      </c>
      <c r="G85" s="9"/>
      <c r="H85" s="9"/>
      <c r="J85" s="9" t="s">
        <v>58</v>
      </c>
      <c r="K85" s="9"/>
      <c r="L85" s="9"/>
    </row>
    <row r="86" spans="1:16" x14ac:dyDescent="0.35">
      <c r="A86" t="s">
        <v>36</v>
      </c>
      <c r="B86" s="5">
        <v>0.99429999999999996</v>
      </c>
      <c r="C86" s="5">
        <v>1.0411999999999999</v>
      </c>
      <c r="D86" s="5">
        <v>1.0125299999999999</v>
      </c>
      <c r="E86" s="6"/>
      <c r="F86" s="5">
        <v>0.13875199999999999</v>
      </c>
      <c r="G86" s="5">
        <v>0.224549</v>
      </c>
      <c r="H86" s="5">
        <v>0.16523423000000001</v>
      </c>
      <c r="I86" s="6"/>
      <c r="J86" s="5">
        <v>0.73675199999999996</v>
      </c>
      <c r="K86" s="5">
        <v>0.60548299999999999</v>
      </c>
      <c r="L86" s="5">
        <v>0.74531970000000003</v>
      </c>
    </row>
    <row r="87" spans="1:16" x14ac:dyDescent="0.35">
      <c r="A87" t="s">
        <v>37</v>
      </c>
      <c r="B87" s="5">
        <v>0.97943000000000002</v>
      </c>
      <c r="C87" s="5">
        <v>1.10632</v>
      </c>
      <c r="D87" s="5">
        <v>1.1753</v>
      </c>
      <c r="E87" s="6"/>
      <c r="F87" s="5">
        <v>2.1387520000000002</v>
      </c>
      <c r="G87" s="5">
        <v>2.7245490000000001</v>
      </c>
      <c r="H87" s="5">
        <v>2.7342300000000002</v>
      </c>
      <c r="I87" s="6"/>
      <c r="J87" s="5">
        <v>1.1423243000000001</v>
      </c>
      <c r="K87" s="5">
        <v>1.165483</v>
      </c>
      <c r="L87" s="5">
        <v>0.97419699999999998</v>
      </c>
    </row>
    <row r="88" spans="1:16" x14ac:dyDescent="0.35">
      <c r="A88" t="s">
        <v>38</v>
      </c>
      <c r="B88" s="5">
        <v>0.99633243000000005</v>
      </c>
      <c r="C88" s="5">
        <v>1.0482</v>
      </c>
      <c r="D88" s="5">
        <v>1.105253</v>
      </c>
      <c r="E88" s="6"/>
      <c r="F88" s="5">
        <v>0.21814832419999999</v>
      </c>
      <c r="G88" s="5">
        <v>0.164549</v>
      </c>
      <c r="H88" s="5">
        <v>0.183423</v>
      </c>
      <c r="I88" s="6"/>
      <c r="J88" s="5">
        <v>0.82943</v>
      </c>
      <c r="K88" s="5">
        <v>0.7213465483</v>
      </c>
      <c r="L88" s="5">
        <v>0.74197000000000002</v>
      </c>
    </row>
    <row r="89" spans="1:16" x14ac:dyDescent="0.35">
      <c r="A89" t="s">
        <v>39</v>
      </c>
      <c r="B89" s="5">
        <v>0.99243243000000003</v>
      </c>
      <c r="C89" s="5">
        <v>1.005142</v>
      </c>
      <c r="D89" s="5">
        <v>1.0325299999999999</v>
      </c>
      <c r="E89" s="6"/>
      <c r="F89" s="5">
        <v>1.91483242</v>
      </c>
      <c r="G89" s="5">
        <v>2.1645490000000001</v>
      </c>
      <c r="H89" s="5">
        <v>1.8523423000000001</v>
      </c>
      <c r="I89" s="6"/>
      <c r="J89" s="5">
        <v>1.4224300000000001</v>
      </c>
      <c r="K89" s="5">
        <v>1.1346548299999999</v>
      </c>
      <c r="L89" s="5">
        <v>1.0904197</v>
      </c>
    </row>
    <row r="91" spans="1:16" x14ac:dyDescent="0.4">
      <c r="A91" s="3" t="s">
        <v>41</v>
      </c>
    </row>
    <row r="92" spans="1:16" x14ac:dyDescent="0.35">
      <c r="B92" s="9" t="s">
        <v>15</v>
      </c>
      <c r="C92" s="9"/>
      <c r="D92" s="9"/>
      <c r="F92" s="9" t="s">
        <v>59</v>
      </c>
      <c r="G92" s="9"/>
      <c r="H92" s="9"/>
      <c r="J92" s="9" t="s">
        <v>60</v>
      </c>
      <c r="K92" s="9"/>
      <c r="L92" s="9"/>
    </row>
    <row r="93" spans="1:16" x14ac:dyDescent="0.35">
      <c r="A93" t="s">
        <v>36</v>
      </c>
      <c r="B93" s="5">
        <v>0.98740000000000006</v>
      </c>
      <c r="C93" s="5">
        <v>1.1224000000000001</v>
      </c>
      <c r="D93" s="5">
        <v>0.96502529999999997</v>
      </c>
      <c r="E93" s="6"/>
      <c r="F93" s="5">
        <v>1.8438752</v>
      </c>
      <c r="G93" s="5">
        <v>2.3448899999999999</v>
      </c>
      <c r="H93" s="5">
        <v>1.9422999999999999</v>
      </c>
      <c r="I93" s="6"/>
      <c r="J93" s="5">
        <v>1.2414000000000001</v>
      </c>
      <c r="K93" s="5">
        <v>0.98829999999999996</v>
      </c>
      <c r="L93" s="5">
        <v>0.95363969999999998</v>
      </c>
    </row>
    <row r="94" spans="1:16" x14ac:dyDescent="0.35">
      <c r="A94" t="s">
        <v>37</v>
      </c>
      <c r="B94" s="5">
        <v>0.99184000000000005</v>
      </c>
      <c r="C94" s="5">
        <v>1.0224</v>
      </c>
      <c r="D94" s="5">
        <v>0.99650253</v>
      </c>
      <c r="E94" s="6"/>
      <c r="F94" s="5">
        <v>2.2387519999999999</v>
      </c>
      <c r="G94" s="5">
        <v>2.5147889999999999</v>
      </c>
      <c r="H94" s="5">
        <v>2.6004230000000002</v>
      </c>
      <c r="I94" s="6"/>
      <c r="J94" s="5">
        <v>1.0441400000000001</v>
      </c>
      <c r="K94" s="5">
        <v>0.97688830000000004</v>
      </c>
      <c r="L94" s="5">
        <v>0.89536397000000001</v>
      </c>
    </row>
    <row r="96" spans="1:16" x14ac:dyDescent="0.4">
      <c r="A96" s="3" t="s">
        <v>42</v>
      </c>
    </row>
    <row r="97" spans="1:9" x14ac:dyDescent="0.35">
      <c r="B97" s="9" t="s">
        <v>22</v>
      </c>
      <c r="C97" s="9"/>
      <c r="D97" s="9"/>
      <c r="E97" s="9"/>
      <c r="F97" s="9"/>
      <c r="G97" s="9" t="s">
        <v>23</v>
      </c>
      <c r="H97" s="9"/>
      <c r="I97" s="9"/>
    </row>
    <row r="98" spans="1:9" x14ac:dyDescent="0.35">
      <c r="B98" s="1" t="s">
        <v>48</v>
      </c>
      <c r="C98" s="1">
        <v>0.18920000000000001</v>
      </c>
      <c r="D98" s="1">
        <v>0.22570000000000001</v>
      </c>
      <c r="E98" s="1">
        <v>0.41349999999999998</v>
      </c>
      <c r="F98" s="4"/>
      <c r="G98" s="1">
        <v>0.3014</v>
      </c>
      <c r="H98" s="1">
        <v>0.21890000000000001</v>
      </c>
      <c r="I98" s="1">
        <v>0.2475</v>
      </c>
    </row>
    <row r="99" spans="1:9" x14ac:dyDescent="0.35">
      <c r="B99" s="1" t="s">
        <v>49</v>
      </c>
      <c r="C99" s="1">
        <v>0.48749999999999999</v>
      </c>
      <c r="D99" s="1">
        <v>0.56210000000000004</v>
      </c>
      <c r="E99" s="1">
        <v>0.75380000000000003</v>
      </c>
      <c r="F99" s="4"/>
      <c r="G99" s="1">
        <v>0.45619999999999999</v>
      </c>
      <c r="H99" s="1">
        <v>0.50170000000000003</v>
      </c>
      <c r="I99" s="1">
        <v>0.58889999999999998</v>
      </c>
    </row>
    <row r="100" spans="1:9" x14ac:dyDescent="0.35">
      <c r="B100" s="1" t="s">
        <v>50</v>
      </c>
      <c r="C100" s="1">
        <v>0.87849999999999995</v>
      </c>
      <c r="D100" s="1">
        <v>1.2725</v>
      </c>
      <c r="E100" s="1">
        <v>1.1298699999999999</v>
      </c>
      <c r="F100" s="4"/>
      <c r="G100" s="1">
        <v>0.80230000000000001</v>
      </c>
      <c r="H100" s="1">
        <v>0.98750000000000004</v>
      </c>
      <c r="I100" s="1">
        <v>0.99609999999999999</v>
      </c>
    </row>
    <row r="101" spans="1:9" x14ac:dyDescent="0.35">
      <c r="B101" s="1" t="s">
        <v>51</v>
      </c>
      <c r="C101" s="1">
        <v>1.4256</v>
      </c>
      <c r="D101" s="1">
        <v>1.6892</v>
      </c>
      <c r="E101" s="1">
        <v>1.5631999999999999</v>
      </c>
      <c r="F101" s="4"/>
      <c r="G101" s="1">
        <v>0.95420000000000005</v>
      </c>
      <c r="H101" s="1">
        <v>1.2788999999999999</v>
      </c>
      <c r="I101" s="1">
        <v>1.3255999999999999</v>
      </c>
    </row>
    <row r="102" spans="1:9" x14ac:dyDescent="0.35">
      <c r="B102" s="1" t="s">
        <v>52</v>
      </c>
      <c r="C102" s="1">
        <v>2.1562000000000001</v>
      </c>
      <c r="D102" s="1">
        <v>2.2789000000000001</v>
      </c>
      <c r="E102" s="1">
        <v>2.0541</v>
      </c>
      <c r="F102" s="4"/>
      <c r="G102" s="1">
        <v>1.2254</v>
      </c>
      <c r="H102" s="1">
        <v>1.3872</v>
      </c>
      <c r="I102" s="1">
        <v>1.7258</v>
      </c>
    </row>
    <row r="103" spans="1:9" x14ac:dyDescent="0.35">
      <c r="E103" s="1"/>
      <c r="F103" s="1"/>
    </row>
    <row r="105" spans="1:9" x14ac:dyDescent="0.4">
      <c r="A105" s="3" t="s">
        <v>43</v>
      </c>
    </row>
    <row r="106" spans="1:9" ht="15" x14ac:dyDescent="0.5">
      <c r="B106" s="9" t="s">
        <v>24</v>
      </c>
      <c r="C106" s="9"/>
      <c r="D106" s="9"/>
      <c r="E106" s="9"/>
      <c r="F106" s="9"/>
      <c r="G106" s="9" t="s">
        <v>25</v>
      </c>
      <c r="H106" s="9"/>
      <c r="I106" s="9"/>
    </row>
    <row r="107" spans="1:9" x14ac:dyDescent="0.35">
      <c r="B107" s="1" t="s">
        <v>48</v>
      </c>
      <c r="C107" s="1">
        <v>0.25619999999999998</v>
      </c>
      <c r="D107" s="1">
        <v>0.27213999999999999</v>
      </c>
      <c r="E107" s="1">
        <v>0.20449999999999999</v>
      </c>
      <c r="F107" s="4"/>
      <c r="G107" s="1">
        <v>0.22875000000000001</v>
      </c>
      <c r="H107" s="1">
        <v>0.1754</v>
      </c>
      <c r="I107" s="1">
        <v>0.30209999999999998</v>
      </c>
    </row>
    <row r="108" spans="1:9" x14ac:dyDescent="0.35">
      <c r="B108" s="1" t="s">
        <v>49</v>
      </c>
      <c r="C108" s="1">
        <v>0.3987</v>
      </c>
      <c r="D108" s="1">
        <v>0.58720000000000006</v>
      </c>
      <c r="E108" s="1">
        <v>0.4123</v>
      </c>
      <c r="F108" s="4"/>
      <c r="G108" s="1">
        <v>0.29870000000000002</v>
      </c>
      <c r="H108" s="1">
        <v>0.2442</v>
      </c>
      <c r="I108" s="1">
        <v>0.44119999999999998</v>
      </c>
    </row>
    <row r="109" spans="1:9" x14ac:dyDescent="0.35">
      <c r="B109" s="1" t="s">
        <v>50</v>
      </c>
      <c r="C109" s="1">
        <v>0.6875</v>
      </c>
      <c r="D109" s="1">
        <v>0.95420000000000005</v>
      </c>
      <c r="E109" s="1">
        <v>0.72540000000000004</v>
      </c>
      <c r="F109" s="4"/>
      <c r="G109" s="1">
        <v>0.4254</v>
      </c>
      <c r="H109" s="1">
        <v>0.4123</v>
      </c>
      <c r="I109" s="1">
        <v>0.60870000000000002</v>
      </c>
    </row>
    <row r="110" spans="1:9" x14ac:dyDescent="0.35">
      <c r="B110" s="1" t="s">
        <v>51</v>
      </c>
      <c r="C110" s="1">
        <v>1.1541999999999999</v>
      </c>
      <c r="D110" s="1">
        <v>1.5254000000000001</v>
      </c>
      <c r="E110" s="1">
        <v>1.2875000000000001</v>
      </c>
      <c r="F110" s="4"/>
      <c r="G110" s="1">
        <v>0.60119999999999996</v>
      </c>
      <c r="H110" s="1">
        <v>0.6542</v>
      </c>
      <c r="I110" s="1">
        <v>0.98750000000000004</v>
      </c>
    </row>
    <row r="111" spans="1:9" x14ac:dyDescent="0.35">
      <c r="B111" s="1" t="s">
        <v>52</v>
      </c>
      <c r="C111" s="1">
        <v>1.7254</v>
      </c>
      <c r="D111" s="1">
        <v>2.1541999999999999</v>
      </c>
      <c r="E111" s="1">
        <v>1.9012</v>
      </c>
      <c r="F111" s="4"/>
      <c r="G111" s="1">
        <v>0.85419999999999996</v>
      </c>
      <c r="H111" s="1">
        <v>1.0121</v>
      </c>
      <c r="I111" s="1">
        <v>1.2875000000000001</v>
      </c>
    </row>
    <row r="112" spans="1:9" x14ac:dyDescent="0.35">
      <c r="E112" s="1"/>
      <c r="F112" s="1"/>
    </row>
  </sheetData>
  <mergeCells count="51">
    <mergeCell ref="B97:F97"/>
    <mergeCell ref="G97:I97"/>
    <mergeCell ref="B106:F106"/>
    <mergeCell ref="G106:I106"/>
    <mergeCell ref="B13:D13"/>
    <mergeCell ref="E13:G13"/>
    <mergeCell ref="H13:J13"/>
    <mergeCell ref="B22:D22"/>
    <mergeCell ref="F22:H22"/>
    <mergeCell ref="B25:D25"/>
    <mergeCell ref="F25:H25"/>
    <mergeCell ref="B29:F29"/>
    <mergeCell ref="G29:I29"/>
    <mergeCell ref="B37:F37"/>
    <mergeCell ref="G37:I37"/>
    <mergeCell ref="B45:F45"/>
    <mergeCell ref="N19:P19"/>
    <mergeCell ref="B8:D8"/>
    <mergeCell ref="B15:D15"/>
    <mergeCell ref="F15:H15"/>
    <mergeCell ref="J15:L15"/>
    <mergeCell ref="F8:H8"/>
    <mergeCell ref="J8:L8"/>
    <mergeCell ref="N15:P15"/>
    <mergeCell ref="B19:D19"/>
    <mergeCell ref="F19:H19"/>
    <mergeCell ref="J19:L19"/>
    <mergeCell ref="B92:D92"/>
    <mergeCell ref="F92:H92"/>
    <mergeCell ref="J92:L92"/>
    <mergeCell ref="B70:D70"/>
    <mergeCell ref="F70:H70"/>
    <mergeCell ref="B73:D73"/>
    <mergeCell ref="F73:H73"/>
    <mergeCell ref="B78:D78"/>
    <mergeCell ref="F78:H78"/>
    <mergeCell ref="J78:L78"/>
    <mergeCell ref="B85:D85"/>
    <mergeCell ref="F85:H85"/>
    <mergeCell ref="J85:L85"/>
    <mergeCell ref="N61:P61"/>
    <mergeCell ref="N78:P78"/>
    <mergeCell ref="G45:I45"/>
    <mergeCell ref="B53:F53"/>
    <mergeCell ref="G53:I53"/>
    <mergeCell ref="B61:D61"/>
    <mergeCell ref="F61:H61"/>
    <mergeCell ref="J61:L61"/>
    <mergeCell ref="B65:D65"/>
    <mergeCell ref="F65:H65"/>
    <mergeCell ref="J65:L65"/>
  </mergeCells>
  <phoneticPr fontId="1" type="noConversion"/>
  <conditionalFormatting sqref="B2">
    <cfRule type="duplicateValues" dxfId="5" priority="3"/>
    <cfRule type="duplicateValues" dxfId="4" priority="4"/>
    <cfRule type="duplicateValues" dxfId="3" priority="5"/>
  </conditionalFormatting>
  <conditionalFormatting sqref="B2:D6">
    <cfRule type="duplicateValues" dxfId="2" priority="6"/>
  </conditionalFormatting>
  <conditionalFormatting sqref="B2:F6">
    <cfRule type="duplicateValues" dxfId="1" priority="2"/>
  </conditionalFormatting>
  <conditionalFormatting sqref="B10:L12 E9 I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茂桂 庞</dc:creator>
  <cp:lastModifiedBy>茂桂 庞</cp:lastModifiedBy>
  <dcterms:created xsi:type="dcterms:W3CDTF">2025-11-30T12:45:41Z</dcterms:created>
  <dcterms:modified xsi:type="dcterms:W3CDTF">2026-04-22T13:25:41Z</dcterms:modified>
</cp:coreProperties>
</file>